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330" windowWidth="22695" windowHeight="9270"/>
  </bookViews>
  <sheets>
    <sheet name="Sheet1" sheetId="1" r:id="rId1"/>
  </sheets>
  <calcPr calcId="145621" concurrentCalc="0"/>
</workbook>
</file>

<file path=xl/calcChain.xml><?xml version="1.0" encoding="utf-8"?>
<calcChain xmlns="http://schemas.openxmlformats.org/spreadsheetml/2006/main">
  <c r="D27" i="1" l="1"/>
  <c r="E27" i="1"/>
  <c r="F27" i="1"/>
  <c r="G27" i="1"/>
  <c r="H27" i="1"/>
  <c r="I27" i="1"/>
  <c r="J27" i="1"/>
  <c r="K27" i="1"/>
  <c r="C27" i="1"/>
</calcChain>
</file>

<file path=xl/sharedStrings.xml><?xml version="1.0" encoding="utf-8"?>
<sst xmlns="http://schemas.openxmlformats.org/spreadsheetml/2006/main" count="37" uniqueCount="33">
  <si>
    <t>Locus</t>
  </si>
  <si>
    <t>Na</t>
  </si>
  <si>
    <t>Ne</t>
  </si>
  <si>
    <t>Ho</t>
  </si>
  <si>
    <t>He</t>
  </si>
  <si>
    <t>PIC</t>
  </si>
  <si>
    <t xml:space="preserve">AHT4   </t>
  </si>
  <si>
    <t xml:space="preserve">AHT5  </t>
  </si>
  <si>
    <t>ASB17</t>
  </si>
  <si>
    <t xml:space="preserve">ASB2  </t>
  </si>
  <si>
    <t xml:space="preserve">ASB23  </t>
  </si>
  <si>
    <t xml:space="preserve">CA425   </t>
  </si>
  <si>
    <t xml:space="preserve">HMS2  </t>
  </si>
  <si>
    <t xml:space="preserve">HMS3    </t>
  </si>
  <si>
    <t>HMS6</t>
  </si>
  <si>
    <t xml:space="preserve">HTG10 </t>
  </si>
  <si>
    <t xml:space="preserve">HTG4   </t>
  </si>
  <si>
    <t xml:space="preserve">LEX33  </t>
  </si>
  <si>
    <t xml:space="preserve">TKY287      </t>
  </si>
  <si>
    <t xml:space="preserve">TKY294       </t>
  </si>
  <si>
    <t>TKY301</t>
  </si>
  <si>
    <t xml:space="preserve">TKY312      </t>
  </si>
  <si>
    <t>TKY321</t>
  </si>
  <si>
    <t xml:space="preserve">TKY325        </t>
  </si>
  <si>
    <t xml:space="preserve">TKY333        </t>
  </si>
  <si>
    <t xml:space="preserve">TKY337       </t>
  </si>
  <si>
    <t>TKY344</t>
  </si>
  <si>
    <t xml:space="preserve">TKY374      </t>
  </si>
  <si>
    <t xml:space="preserve">TKY394         </t>
  </si>
  <si>
    <t>VHL20</t>
  </si>
  <si>
    <t>Mean</t>
  </si>
  <si>
    <t>Three Bhutanese Horse</t>
  </si>
  <si>
    <t>Five Indian Ho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sz val="8"/>
      <color theme="1"/>
      <name val="Calibri"/>
      <family val="2"/>
      <scheme val="minor"/>
    </font>
    <font>
      <i/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3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4" fillId="0" borderId="0" xfId="0" applyFont="1"/>
    <xf numFmtId="0" fontId="2" fillId="0" borderId="3" xfId="0" applyFont="1" applyBorder="1" applyAlignment="1">
      <alignment wrapText="1"/>
    </xf>
    <xf numFmtId="0" fontId="3" fillId="0" borderId="3" xfId="0" applyFont="1" applyBorder="1" applyAlignment="1">
      <alignment horizontal="right" wrapText="1"/>
    </xf>
    <xf numFmtId="164" fontId="3" fillId="0" borderId="3" xfId="0" applyNumberFormat="1" applyFont="1" applyBorder="1" applyAlignment="1">
      <alignment horizontal="right" wrapText="1"/>
    </xf>
    <xf numFmtId="2" fontId="3" fillId="0" borderId="3" xfId="0" applyNumberFormat="1" applyFont="1" applyBorder="1" applyAlignment="1">
      <alignment horizontal="right" wrapText="1"/>
    </xf>
    <xf numFmtId="2" fontId="1" fillId="0" borderId="3" xfId="0" applyNumberFormat="1" applyFont="1" applyBorder="1" applyAlignment="1">
      <alignment horizontal="center" vertical="top" wrapText="1"/>
    </xf>
    <xf numFmtId="2" fontId="3" fillId="0" borderId="3" xfId="0" applyNumberFormat="1" applyFont="1" applyBorder="1" applyAlignment="1">
      <alignment horizontal="center" wrapText="1"/>
    </xf>
    <xf numFmtId="2" fontId="1" fillId="0" borderId="3" xfId="0" applyNumberFormat="1" applyFont="1" applyBorder="1" applyAlignment="1">
      <alignment horizontal="center" wrapText="1"/>
    </xf>
    <xf numFmtId="2" fontId="2" fillId="0" borderId="3" xfId="0" applyNumberFormat="1" applyFont="1" applyBorder="1" applyAlignment="1">
      <alignment horizontal="right" wrapText="1"/>
    </xf>
    <xf numFmtId="2" fontId="3" fillId="0" borderId="3" xfId="0" applyNumberFormat="1" applyFont="1" applyBorder="1" applyAlignment="1">
      <alignment horizontal="right" vertical="top" wrapText="1"/>
    </xf>
    <xf numFmtId="2" fontId="2" fillId="0" borderId="3" xfId="0" applyNumberFormat="1" applyFont="1" applyBorder="1" applyAlignment="1">
      <alignment wrapText="1"/>
    </xf>
    <xf numFmtId="0" fontId="5" fillId="0" borderId="0" xfId="0" applyFont="1" applyAlignment="1">
      <alignment wrapText="1"/>
    </xf>
    <xf numFmtId="2" fontId="2" fillId="0" borderId="3" xfId="0" applyNumberFormat="1" applyFont="1" applyBorder="1" applyAlignment="1">
      <alignment horizontal="right" vertical="top" wrapText="1"/>
    </xf>
    <xf numFmtId="2" fontId="2" fillId="0" borderId="3" xfId="0" applyNumberFormat="1" applyFont="1" applyBorder="1" applyAlignment="1">
      <alignment horizontal="center" wrapText="1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tabSelected="1" workbookViewId="0">
      <selection activeCell="P4" sqref="P4"/>
    </sheetView>
  </sheetViews>
  <sheetFormatPr defaultRowHeight="15" x14ac:dyDescent="0.25"/>
  <cols>
    <col min="1" max="1" width="2.28515625" bestFit="1" customWidth="1"/>
    <col min="2" max="2" width="7.28515625" customWidth="1"/>
    <col min="3" max="4" width="3.5703125" bestFit="1" customWidth="1"/>
    <col min="5" max="7" width="3.7109375" bestFit="1" customWidth="1"/>
    <col min="8" max="8" width="4.42578125" bestFit="1" customWidth="1"/>
    <col min="9" max="9" width="4.28515625" bestFit="1" customWidth="1"/>
    <col min="10" max="11" width="3.5703125" bestFit="1" customWidth="1"/>
  </cols>
  <sheetData>
    <row r="1" spans="1:11" ht="14.45" customHeight="1" x14ac:dyDescent="0.25">
      <c r="B1" s="1"/>
      <c r="C1" s="19" t="s">
        <v>31</v>
      </c>
      <c r="D1" s="20"/>
      <c r="E1" s="20"/>
      <c r="F1" s="20"/>
      <c r="G1" s="21"/>
      <c r="H1" s="18" t="s">
        <v>32</v>
      </c>
      <c r="I1" s="18"/>
      <c r="J1" s="18"/>
      <c r="K1" s="18"/>
    </row>
    <row r="2" spans="1:11" ht="15.75" thickBot="1" x14ac:dyDescent="0.3">
      <c r="B2" s="2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15" t="s">
        <v>1</v>
      </c>
      <c r="I2" s="15" t="s">
        <v>2</v>
      </c>
      <c r="J2" s="15" t="s">
        <v>3</v>
      </c>
      <c r="K2" s="15" t="s">
        <v>4</v>
      </c>
    </row>
    <row r="3" spans="1:11" x14ac:dyDescent="0.25">
      <c r="A3" s="3">
        <v>1</v>
      </c>
      <c r="B3" s="16" t="s">
        <v>6</v>
      </c>
      <c r="C3" s="7">
        <v>9</v>
      </c>
      <c r="D3" s="8">
        <v>5.8139534883720945</v>
      </c>
      <c r="E3" s="9">
        <v>0.88</v>
      </c>
      <c r="F3" s="9">
        <v>0.82800000000000007</v>
      </c>
      <c r="G3" s="10">
        <v>0.8</v>
      </c>
      <c r="H3" s="9">
        <v>12</v>
      </c>
      <c r="I3" s="14">
        <v>8.3889999999999993</v>
      </c>
      <c r="J3" s="9">
        <v>0.80800000000000005</v>
      </c>
      <c r="K3" s="9">
        <v>0.88300000000000001</v>
      </c>
    </row>
    <row r="4" spans="1:11" x14ac:dyDescent="0.25">
      <c r="A4" s="3">
        <v>2</v>
      </c>
      <c r="B4" s="16" t="s">
        <v>7</v>
      </c>
      <c r="C4" s="7">
        <v>7</v>
      </c>
      <c r="D4" s="8">
        <v>5.1252847380410023</v>
      </c>
      <c r="E4" s="9">
        <v>0.8666666666666667</v>
      </c>
      <c r="F4" s="9">
        <v>0.80488888888888888</v>
      </c>
      <c r="G4" s="10">
        <v>0.78</v>
      </c>
      <c r="H4" s="9">
        <v>16</v>
      </c>
      <c r="I4" s="14">
        <v>5.8120000000000003</v>
      </c>
      <c r="J4" s="9">
        <v>0.51100000000000001</v>
      </c>
      <c r="K4" s="9">
        <v>0.83</v>
      </c>
    </row>
    <row r="5" spans="1:11" x14ac:dyDescent="0.25">
      <c r="A5" s="3">
        <v>3</v>
      </c>
      <c r="B5" s="16" t="s">
        <v>8</v>
      </c>
      <c r="C5" s="7">
        <v>16</v>
      </c>
      <c r="D5" s="8">
        <v>6.8514007308160778</v>
      </c>
      <c r="E5" s="9">
        <v>0.8666666666666667</v>
      </c>
      <c r="F5" s="9">
        <v>0.85404444444444438</v>
      </c>
      <c r="G5" s="10">
        <v>0.84</v>
      </c>
      <c r="H5" s="9">
        <v>9</v>
      </c>
      <c r="I5" s="14">
        <v>3.3330000000000002</v>
      </c>
      <c r="J5" s="9">
        <v>0.625</v>
      </c>
      <c r="K5" s="9">
        <v>0.70099999999999996</v>
      </c>
    </row>
    <row r="6" spans="1:11" x14ac:dyDescent="0.25">
      <c r="A6" s="3">
        <v>4</v>
      </c>
      <c r="B6" s="16" t="s">
        <v>9</v>
      </c>
      <c r="C6" s="7">
        <v>10</v>
      </c>
      <c r="D6" s="8">
        <v>4.9867021276595729</v>
      </c>
      <c r="E6" s="9">
        <v>0.7466666666666667</v>
      </c>
      <c r="F6" s="9">
        <v>0.79946666666666655</v>
      </c>
      <c r="G6" s="10">
        <v>0.79</v>
      </c>
      <c r="H6" s="9">
        <v>16</v>
      </c>
      <c r="I6" s="14">
        <v>8.9049999999999994</v>
      </c>
      <c r="J6" s="9">
        <v>0.67800000000000005</v>
      </c>
      <c r="K6" s="9">
        <v>0.88100000000000001</v>
      </c>
    </row>
    <row r="7" spans="1:11" x14ac:dyDescent="0.25">
      <c r="A7" s="3">
        <v>5</v>
      </c>
      <c r="B7" s="16" t="s">
        <v>10</v>
      </c>
      <c r="C7" s="7">
        <v>11</v>
      </c>
      <c r="D7" s="8">
        <v>6.1915244909190976</v>
      </c>
      <c r="E7" s="9">
        <v>0.77333333333333332</v>
      </c>
      <c r="F7" s="9">
        <v>0.83848888888888884</v>
      </c>
      <c r="G7" s="10">
        <v>0.78</v>
      </c>
      <c r="H7" s="9">
        <v>14</v>
      </c>
      <c r="I7" s="14">
        <v>4.2290000000000001</v>
      </c>
      <c r="J7" s="9">
        <v>0.69099999999999995</v>
      </c>
      <c r="K7" s="9">
        <v>0.76500000000000001</v>
      </c>
    </row>
    <row r="8" spans="1:11" x14ac:dyDescent="0.25">
      <c r="A8" s="3">
        <v>6</v>
      </c>
      <c r="B8" s="16" t="s">
        <v>11</v>
      </c>
      <c r="C8" s="7">
        <v>10</v>
      </c>
      <c r="D8" s="8">
        <v>4.2840822543792836</v>
      </c>
      <c r="E8" s="9">
        <v>0.8</v>
      </c>
      <c r="F8" s="9">
        <v>0.7665777777777778</v>
      </c>
      <c r="G8" s="10">
        <v>0.72</v>
      </c>
      <c r="H8" s="9">
        <v>11</v>
      </c>
      <c r="I8" s="14">
        <v>5.7919999999999998</v>
      </c>
      <c r="J8" s="9">
        <v>0.74</v>
      </c>
      <c r="K8" s="9">
        <v>0.82899999999999996</v>
      </c>
    </row>
    <row r="9" spans="1:11" x14ac:dyDescent="0.25">
      <c r="A9" s="3">
        <v>7</v>
      </c>
      <c r="B9" s="16" t="s">
        <v>12</v>
      </c>
      <c r="C9" s="7">
        <v>9</v>
      </c>
      <c r="D9" s="8">
        <v>5.0584532374100712</v>
      </c>
      <c r="E9" s="9">
        <v>0.8</v>
      </c>
      <c r="F9" s="9">
        <v>0.80231111111111109</v>
      </c>
      <c r="G9" s="10">
        <v>0.77</v>
      </c>
      <c r="H9" s="9">
        <v>12</v>
      </c>
      <c r="I9" s="14">
        <v>6.649</v>
      </c>
      <c r="J9" s="9">
        <v>0.86299999999999999</v>
      </c>
      <c r="K9" s="9">
        <v>0.85099999999999998</v>
      </c>
    </row>
    <row r="10" spans="1:11" x14ac:dyDescent="0.25">
      <c r="A10" s="3">
        <v>8</v>
      </c>
      <c r="B10" s="16" t="s">
        <v>13</v>
      </c>
      <c r="C10" s="7">
        <v>8</v>
      </c>
      <c r="D10" s="8">
        <v>3.7165510406342914</v>
      </c>
      <c r="E10" s="9">
        <v>0.8</v>
      </c>
      <c r="F10" s="9">
        <v>0.73093333333333332</v>
      </c>
      <c r="G10" s="10">
        <v>0.67</v>
      </c>
      <c r="H10" s="9">
        <v>14</v>
      </c>
      <c r="I10" s="14">
        <v>6.96</v>
      </c>
      <c r="J10" s="9">
        <v>0.68100000000000005</v>
      </c>
      <c r="K10" s="9">
        <v>0.85799999999999998</v>
      </c>
    </row>
    <row r="11" spans="1:11" x14ac:dyDescent="0.25">
      <c r="A11" s="3">
        <v>9</v>
      </c>
      <c r="B11" s="16" t="s">
        <v>14</v>
      </c>
      <c r="C11" s="7">
        <v>6</v>
      </c>
      <c r="D11" s="8">
        <v>5.0178412132024963</v>
      </c>
      <c r="E11" s="9">
        <v>0.81333333333333335</v>
      </c>
      <c r="F11" s="9">
        <v>0.80071111111111104</v>
      </c>
      <c r="G11" s="10">
        <v>0.78</v>
      </c>
      <c r="H11" s="9">
        <v>6</v>
      </c>
      <c r="I11" s="14">
        <v>3.6789999999999998</v>
      </c>
      <c r="J11" s="9">
        <v>0.68100000000000005</v>
      </c>
      <c r="K11" s="9">
        <v>0.72899999999999998</v>
      </c>
    </row>
    <row r="12" spans="1:11" x14ac:dyDescent="0.25">
      <c r="A12" s="3">
        <v>10</v>
      </c>
      <c r="B12" s="16" t="s">
        <v>15</v>
      </c>
      <c r="C12" s="7">
        <v>12</v>
      </c>
      <c r="D12" s="8">
        <v>4.3520309477756287</v>
      </c>
      <c r="E12" s="9">
        <v>0.77333333333333332</v>
      </c>
      <c r="F12" s="9">
        <v>0.77022222222222225</v>
      </c>
      <c r="G12" s="10">
        <v>0.76</v>
      </c>
      <c r="H12" s="9">
        <v>20</v>
      </c>
      <c r="I12" s="14">
        <v>9.3729999999999993</v>
      </c>
      <c r="J12" s="9">
        <v>0.84</v>
      </c>
      <c r="K12" s="9">
        <v>0.89500000000000002</v>
      </c>
    </row>
    <row r="13" spans="1:11" x14ac:dyDescent="0.25">
      <c r="A13" s="3">
        <v>11</v>
      </c>
      <c r="B13" s="16" t="s">
        <v>16</v>
      </c>
      <c r="C13" s="7">
        <v>6</v>
      </c>
      <c r="D13" s="8">
        <v>2.4633238449748198</v>
      </c>
      <c r="E13" s="9">
        <v>0.54666666666666663</v>
      </c>
      <c r="F13" s="9">
        <v>0.59404444444444449</v>
      </c>
      <c r="G13" s="11">
        <v>0.56999999999999995</v>
      </c>
      <c r="H13" s="9">
        <v>8</v>
      </c>
      <c r="I13" s="14">
        <v>3.2080000000000002</v>
      </c>
      <c r="J13" s="9">
        <v>0.33300000000000002</v>
      </c>
      <c r="K13" s="9">
        <v>0.69</v>
      </c>
    </row>
    <row r="14" spans="1:11" x14ac:dyDescent="0.25">
      <c r="A14" s="3">
        <v>12</v>
      </c>
      <c r="B14" s="16" t="s">
        <v>17</v>
      </c>
      <c r="C14" s="7">
        <v>9</v>
      </c>
      <c r="D14" s="8">
        <v>6.2500000000000009</v>
      </c>
      <c r="E14" s="9">
        <v>0.81333333333333335</v>
      </c>
      <c r="F14" s="9">
        <v>0.84000000000000008</v>
      </c>
      <c r="G14" s="10">
        <v>0.82</v>
      </c>
      <c r="H14" s="9">
        <v>18</v>
      </c>
      <c r="I14" s="14">
        <v>6.1840000000000002</v>
      </c>
      <c r="J14" s="9">
        <v>0.82599999999999996</v>
      </c>
      <c r="K14" s="9">
        <v>0.84</v>
      </c>
    </row>
    <row r="15" spans="1:11" x14ac:dyDescent="0.25">
      <c r="A15" s="3">
        <v>13</v>
      </c>
      <c r="B15" s="16" t="s">
        <v>18</v>
      </c>
      <c r="C15" s="7">
        <v>12</v>
      </c>
      <c r="D15" s="8">
        <v>5.5637982195845703</v>
      </c>
      <c r="E15" s="9">
        <v>0.7466666666666667</v>
      </c>
      <c r="F15" s="9">
        <v>0.8202666666666667</v>
      </c>
      <c r="G15" s="10">
        <v>0.79</v>
      </c>
      <c r="H15" s="9">
        <v>16</v>
      </c>
      <c r="I15" s="14">
        <v>6.7220000000000004</v>
      </c>
      <c r="J15" s="9">
        <v>0.73499999999999999</v>
      </c>
      <c r="K15" s="9">
        <v>0.85299999999999998</v>
      </c>
    </row>
    <row r="16" spans="1:11" x14ac:dyDescent="0.25">
      <c r="A16" s="3">
        <v>14</v>
      </c>
      <c r="B16" s="16" t="s">
        <v>19</v>
      </c>
      <c r="C16" s="7">
        <v>6</v>
      </c>
      <c r="D16" s="8">
        <v>3.8200339558573853</v>
      </c>
      <c r="E16" s="9">
        <v>0.73333333333333328</v>
      </c>
      <c r="F16" s="9">
        <v>0.73822222222222222</v>
      </c>
      <c r="G16" s="10">
        <v>0.72</v>
      </c>
      <c r="H16" s="9">
        <v>15</v>
      </c>
      <c r="I16" s="14">
        <v>5.9667000000000003</v>
      </c>
      <c r="J16" s="9">
        <v>0.60299999999999998</v>
      </c>
      <c r="K16" s="9">
        <v>0.83399999999999996</v>
      </c>
    </row>
    <row r="17" spans="1:11" x14ac:dyDescent="0.25">
      <c r="A17" s="3">
        <v>15</v>
      </c>
      <c r="B17" s="16" t="s">
        <v>20</v>
      </c>
      <c r="C17" s="7">
        <v>8</v>
      </c>
      <c r="D17" s="8">
        <v>5.7662737057919022</v>
      </c>
      <c r="E17" s="9">
        <v>0.8666666666666667</v>
      </c>
      <c r="F17" s="9">
        <v>0.82657777777777786</v>
      </c>
      <c r="G17" s="10">
        <v>0.8</v>
      </c>
      <c r="H17" s="9">
        <v>12</v>
      </c>
      <c r="I17" s="14">
        <v>7.1180000000000003</v>
      </c>
      <c r="J17" s="9">
        <v>0.79900000000000004</v>
      </c>
      <c r="K17" s="9">
        <v>0.86099999999999999</v>
      </c>
    </row>
    <row r="18" spans="1:11" x14ac:dyDescent="0.25">
      <c r="A18" s="3">
        <v>16</v>
      </c>
      <c r="B18" s="16" t="s">
        <v>21</v>
      </c>
      <c r="C18" s="7">
        <v>12</v>
      </c>
      <c r="D18" s="8">
        <v>3.9515279241306631</v>
      </c>
      <c r="E18" s="9">
        <v>0.68</v>
      </c>
      <c r="F18" s="9">
        <v>0.74693333333333323</v>
      </c>
      <c r="G18" s="10">
        <v>0.69</v>
      </c>
      <c r="H18" s="9">
        <v>15</v>
      </c>
      <c r="I18" s="14">
        <v>6.1544999999999996</v>
      </c>
      <c r="J18" s="9">
        <v>0.76100000000000001</v>
      </c>
      <c r="K18" s="9">
        <v>0.83899999999999997</v>
      </c>
    </row>
    <row r="19" spans="1:11" x14ac:dyDescent="0.25">
      <c r="A19" s="3">
        <v>17</v>
      </c>
      <c r="B19" s="16" t="s">
        <v>22</v>
      </c>
      <c r="C19" s="7">
        <v>11</v>
      </c>
      <c r="D19" s="8">
        <v>5.583126550868486</v>
      </c>
      <c r="E19" s="9">
        <v>0.76</v>
      </c>
      <c r="F19" s="9">
        <v>0.82088888888888889</v>
      </c>
      <c r="G19" s="11">
        <v>0.79</v>
      </c>
      <c r="H19" s="9">
        <v>14</v>
      </c>
      <c r="I19" s="14">
        <v>7.0739999999999998</v>
      </c>
      <c r="J19" s="9">
        <v>0.82899999999999996</v>
      </c>
      <c r="K19" s="9">
        <v>0.86</v>
      </c>
    </row>
    <row r="20" spans="1:11" x14ac:dyDescent="0.25">
      <c r="A20" s="3">
        <v>18</v>
      </c>
      <c r="B20" s="16" t="s">
        <v>23</v>
      </c>
      <c r="C20" s="7">
        <v>12</v>
      </c>
      <c r="D20" s="8">
        <v>7.1383248730964457</v>
      </c>
      <c r="E20" s="9">
        <v>0.81333333333333335</v>
      </c>
      <c r="F20" s="9">
        <v>0.85991111111111107</v>
      </c>
      <c r="G20" s="10">
        <v>0.85</v>
      </c>
      <c r="H20" s="9">
        <v>15</v>
      </c>
      <c r="I20" s="14">
        <v>10.27</v>
      </c>
      <c r="J20" s="9">
        <v>0.93600000000000005</v>
      </c>
      <c r="K20" s="9">
        <v>0.90400000000000003</v>
      </c>
    </row>
    <row r="21" spans="1:11" x14ac:dyDescent="0.25">
      <c r="A21" s="3">
        <v>19</v>
      </c>
      <c r="B21" s="16" t="s">
        <v>24</v>
      </c>
      <c r="C21" s="7">
        <v>13</v>
      </c>
      <c r="D21" s="8">
        <v>7.7962577962577928</v>
      </c>
      <c r="E21" s="9">
        <v>0.82666666666666666</v>
      </c>
      <c r="F21" s="9">
        <v>0.87173333333333325</v>
      </c>
      <c r="G21" s="12">
        <v>0.82</v>
      </c>
      <c r="H21" s="9">
        <v>23</v>
      </c>
      <c r="I21" s="14">
        <v>10.49</v>
      </c>
      <c r="J21" s="9">
        <v>0.86699999999999999</v>
      </c>
      <c r="K21" s="9">
        <v>0.90700000000000003</v>
      </c>
    </row>
    <row r="22" spans="1:11" x14ac:dyDescent="0.25">
      <c r="A22" s="3">
        <v>20</v>
      </c>
      <c r="B22" s="16" t="s">
        <v>25</v>
      </c>
      <c r="C22" s="7">
        <v>8</v>
      </c>
      <c r="D22" s="8">
        <v>6.4432989690721651</v>
      </c>
      <c r="E22" s="9">
        <v>0.85333333333333339</v>
      </c>
      <c r="F22" s="9">
        <v>0.8448</v>
      </c>
      <c r="G22" s="10">
        <v>0.82</v>
      </c>
      <c r="H22" s="9">
        <v>12</v>
      </c>
      <c r="I22" s="14">
        <v>6.181</v>
      </c>
      <c r="J22" s="9">
        <v>0.64100000000000001</v>
      </c>
      <c r="K22" s="9">
        <v>0.84</v>
      </c>
    </row>
    <row r="23" spans="1:11" x14ac:dyDescent="0.25">
      <c r="A23" s="3">
        <v>21</v>
      </c>
      <c r="B23" s="16" t="s">
        <v>26</v>
      </c>
      <c r="C23" s="7">
        <v>10</v>
      </c>
      <c r="D23" s="8">
        <v>3.4288326729655583</v>
      </c>
      <c r="E23" s="9">
        <v>0.73333333333333328</v>
      </c>
      <c r="F23" s="9">
        <v>0.70835555555555541</v>
      </c>
      <c r="G23" s="12">
        <v>0.67</v>
      </c>
      <c r="H23" s="9">
        <v>10</v>
      </c>
      <c r="I23" s="14">
        <v>3.706</v>
      </c>
      <c r="J23" s="9">
        <v>0.55500000000000005</v>
      </c>
      <c r="K23" s="9">
        <v>0.73199999999999998</v>
      </c>
    </row>
    <row r="24" spans="1:11" x14ac:dyDescent="0.25">
      <c r="A24" s="3">
        <v>22</v>
      </c>
      <c r="B24" s="16" t="s">
        <v>27</v>
      </c>
      <c r="C24" s="7">
        <v>11</v>
      </c>
      <c r="D24" s="8">
        <v>7.6739427012278298</v>
      </c>
      <c r="E24" s="9">
        <v>0.88</v>
      </c>
      <c r="F24" s="9">
        <v>0.86968888888888884</v>
      </c>
      <c r="G24" s="10">
        <v>0.86</v>
      </c>
      <c r="H24" s="9">
        <v>21</v>
      </c>
      <c r="I24" s="14">
        <v>6.5212000000000003</v>
      </c>
      <c r="J24" s="9">
        <v>0.58199999999999996</v>
      </c>
      <c r="K24" s="9">
        <v>0.84799999999999998</v>
      </c>
    </row>
    <row r="25" spans="1:11" x14ac:dyDescent="0.25">
      <c r="A25" s="3">
        <v>23</v>
      </c>
      <c r="B25" s="16" t="s">
        <v>28</v>
      </c>
      <c r="C25" s="7">
        <v>9</v>
      </c>
      <c r="D25" s="8">
        <v>3.8913870632998959</v>
      </c>
      <c r="E25" s="9">
        <v>0.66666666666666663</v>
      </c>
      <c r="F25" s="9">
        <v>0.74302222222222225</v>
      </c>
      <c r="G25" s="10">
        <v>0.67</v>
      </c>
      <c r="H25" s="9">
        <v>15</v>
      </c>
      <c r="I25" s="14">
        <v>7.5049999999999999</v>
      </c>
      <c r="J25" s="9">
        <v>0.72299999999999998</v>
      </c>
      <c r="K25" s="9">
        <v>0.86899999999999999</v>
      </c>
    </row>
    <row r="26" spans="1:11" x14ac:dyDescent="0.25">
      <c r="A26" s="3">
        <v>24</v>
      </c>
      <c r="B26" s="16" t="s">
        <v>29</v>
      </c>
      <c r="C26" s="7">
        <v>10</v>
      </c>
      <c r="D26" s="8">
        <v>7.0577164366373903</v>
      </c>
      <c r="E26" s="9">
        <v>0.89333333333333331</v>
      </c>
      <c r="F26" s="9">
        <v>0.85831111111111114</v>
      </c>
      <c r="G26" s="12">
        <v>0.84</v>
      </c>
      <c r="H26" s="9">
        <v>12</v>
      </c>
      <c r="I26" s="14">
        <v>8.5779999999999994</v>
      </c>
      <c r="J26" s="9">
        <v>0.88900000000000001</v>
      </c>
      <c r="K26" s="9">
        <v>0.88500000000000001</v>
      </c>
    </row>
    <row r="27" spans="1:11" x14ac:dyDescent="0.25">
      <c r="B27" s="4" t="s">
        <v>30</v>
      </c>
      <c r="C27" s="13">
        <f>AVERAGE(C3:C26)</f>
        <v>9.7916666666666661</v>
      </c>
      <c r="D27" s="13">
        <f t="shared" ref="D27:K27" si="0">AVERAGE(D3:D26)</f>
        <v>5.3427362076239371</v>
      </c>
      <c r="E27" s="13">
        <f t="shared" si="0"/>
        <v>0.78888888888888875</v>
      </c>
      <c r="F27" s="13">
        <f t="shared" si="0"/>
        <v>0.79743333333333333</v>
      </c>
      <c r="G27" s="13">
        <f t="shared" si="0"/>
        <v>0.76666666666666672</v>
      </c>
      <c r="H27" s="13">
        <f t="shared" si="0"/>
        <v>14</v>
      </c>
      <c r="I27" s="17">
        <f t="shared" si="0"/>
        <v>6.6166416666666654</v>
      </c>
      <c r="J27" s="13">
        <f t="shared" si="0"/>
        <v>0.71654166666666663</v>
      </c>
      <c r="K27" s="13">
        <f t="shared" si="0"/>
        <v>0.83266666666666656</v>
      </c>
    </row>
    <row r="28" spans="1:11" x14ac:dyDescent="0.25">
      <c r="B28" s="5"/>
    </row>
  </sheetData>
  <mergeCells count="2">
    <mergeCell ref="C1:G1"/>
    <mergeCell ref="H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B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gme Dorji</dc:creator>
  <cp:lastModifiedBy>Jigme Dorji (DEDJTR)</cp:lastModifiedBy>
  <dcterms:created xsi:type="dcterms:W3CDTF">2017-11-04T05:28:55Z</dcterms:created>
  <dcterms:modified xsi:type="dcterms:W3CDTF">2017-11-08T06:41:04Z</dcterms:modified>
</cp:coreProperties>
</file>